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F4"/>
  <c r="G4"/>
  <c r="H4"/>
  <c r="I4"/>
  <c r="J4"/>
  <c r="D7"/>
  <c r="E7"/>
  <c r="F7"/>
  <c r="H7"/>
  <c r="I7"/>
  <c r="J7"/>
  <c r="D10"/>
  <c r="E10"/>
  <c r="F10"/>
  <c r="H10"/>
  <c r="I10"/>
  <c r="J10"/>
  <c r="D11"/>
  <c r="E11"/>
  <c r="F11"/>
  <c r="G11"/>
  <c r="H11"/>
  <c r="I11"/>
  <c r="J11"/>
  <c r="D12"/>
  <c r="E12"/>
  <c r="F12"/>
  <c r="G12"/>
  <c r="H12"/>
  <c r="I12"/>
  <c r="J12"/>
</calcChain>
</file>

<file path=xl/sharedStrings.xml><?xml version="1.0" encoding="utf-8"?>
<sst xmlns="http://schemas.openxmlformats.org/spreadsheetml/2006/main" count="19" uniqueCount="13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P4Hα1</t>
    <phoneticPr fontId="1" type="noConversion"/>
  </si>
  <si>
    <t>T+R</t>
    <phoneticPr fontId="3" type="noConversion"/>
  </si>
  <si>
    <t>T</t>
    <phoneticPr fontId="3" type="noConversion"/>
  </si>
  <si>
    <t>R</t>
    <phoneticPr fontId="3" type="noConversion"/>
  </si>
  <si>
    <t>C+R</t>
    <phoneticPr fontId="3" type="noConversion"/>
  </si>
  <si>
    <t>C+T+R</t>
    <phoneticPr fontId="3" type="noConversion"/>
  </si>
  <si>
    <t>C+T</t>
    <phoneticPr fontId="3" type="noConversion"/>
  </si>
  <si>
    <t>CD40</t>
    <phoneticPr fontId="3" type="noConversion"/>
  </si>
  <si>
    <t>control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_);[Red]\(0.00\)"/>
    <numFmt numFmtId="178" formatCode="0.00_);\(0.00\)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charset val="134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178" fontId="0" fillId="0" borderId="0" xfId="0" applyNumberFormat="1" applyAlignment="1"/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"/>
  <sheetViews>
    <sheetView tabSelected="1" workbookViewId="0">
      <selection sqref="A1:J12"/>
    </sheetView>
  </sheetViews>
  <sheetFormatPr defaultRowHeight="13.5"/>
  <sheetData>
    <row r="1" spans="1:10">
      <c r="A1" s="1"/>
      <c r="B1" s="1"/>
      <c r="C1" s="1" t="s">
        <v>12</v>
      </c>
      <c r="D1" s="1" t="s">
        <v>11</v>
      </c>
      <c r="E1" s="1" t="s">
        <v>10</v>
      </c>
      <c r="F1" s="1" t="s">
        <v>9</v>
      </c>
      <c r="G1" s="1" t="s">
        <v>8</v>
      </c>
      <c r="H1" s="5" t="s">
        <v>7</v>
      </c>
      <c r="I1" s="1" t="s">
        <v>6</v>
      </c>
      <c r="J1" s="1" t="s">
        <v>5</v>
      </c>
    </row>
    <row r="2" spans="1:10">
      <c r="A2" s="1">
        <v>1</v>
      </c>
      <c r="B2" s="1" t="s">
        <v>4</v>
      </c>
      <c r="C2" s="1">
        <v>361757</v>
      </c>
      <c r="D2" s="1">
        <v>187595</v>
      </c>
      <c r="E2" s="1">
        <v>270537</v>
      </c>
      <c r="F2" s="1">
        <v>311436</v>
      </c>
      <c r="G2" s="1">
        <v>268947</v>
      </c>
      <c r="H2" s="5">
        <v>362423</v>
      </c>
      <c r="I2" s="1">
        <v>356624</v>
      </c>
      <c r="J2" s="1">
        <v>361809</v>
      </c>
    </row>
    <row r="3" spans="1:10">
      <c r="A3" s="1"/>
      <c r="B3" s="1" t="s">
        <v>3</v>
      </c>
      <c r="C3" s="1">
        <v>161649</v>
      </c>
      <c r="D3" s="1">
        <v>159428</v>
      </c>
      <c r="E3" s="1">
        <v>158828</v>
      </c>
      <c r="F3" s="1">
        <v>166609</v>
      </c>
      <c r="G3" s="1">
        <v>159361</v>
      </c>
      <c r="H3" s="5">
        <v>160891</v>
      </c>
      <c r="I3" s="1">
        <v>158296</v>
      </c>
      <c r="J3" s="1">
        <v>162422</v>
      </c>
    </row>
    <row r="4" spans="1:10">
      <c r="A4" s="1"/>
      <c r="B4" s="1" t="s">
        <v>2</v>
      </c>
      <c r="C4" s="2">
        <v>1</v>
      </c>
      <c r="D4" s="2">
        <f>D2/D3*C3/C2</f>
        <v>0.52579050573836628</v>
      </c>
      <c r="E4" s="2">
        <f>E2/E3*C3/C2</f>
        <v>0.76112446437718484</v>
      </c>
      <c r="F4" s="2">
        <f>F2/F3*C3/C2</f>
        <v>0.83526913559658389</v>
      </c>
      <c r="G4" s="2">
        <f>G2/G3*C3/C2</f>
        <v>0.75412048258958153</v>
      </c>
      <c r="H4" s="2">
        <f>H2/H3*C3/C2</f>
        <v>1.0065609524797856</v>
      </c>
      <c r="I4" s="2">
        <f>I2/I3*C3/C2</f>
        <v>1.0066922030013079</v>
      </c>
      <c r="J4" s="2">
        <f>J2/J3*C3/C2</f>
        <v>0.99538385130043383</v>
      </c>
    </row>
    <row r="5" spans="1:10">
      <c r="A5" s="1">
        <v>2</v>
      </c>
      <c r="B5" s="1" t="s">
        <v>4</v>
      </c>
      <c r="C5" s="1">
        <v>175103</v>
      </c>
      <c r="D5" s="1">
        <v>72080</v>
      </c>
      <c r="E5" s="1">
        <v>108256</v>
      </c>
      <c r="F5" s="1">
        <v>147362</v>
      </c>
      <c r="G5" s="1"/>
      <c r="H5" s="1">
        <v>161340</v>
      </c>
      <c r="I5" s="1">
        <v>178506</v>
      </c>
      <c r="J5" s="1">
        <v>174180</v>
      </c>
    </row>
    <row r="6" spans="1:10">
      <c r="A6" s="1"/>
      <c r="B6" s="1" t="s">
        <v>3</v>
      </c>
      <c r="C6" s="1">
        <v>356626</v>
      </c>
      <c r="D6" s="1">
        <v>345957</v>
      </c>
      <c r="E6" s="1">
        <v>341268</v>
      </c>
      <c r="F6" s="1">
        <v>348172</v>
      </c>
      <c r="G6" s="1"/>
      <c r="H6" s="1">
        <v>344157</v>
      </c>
      <c r="I6" s="1">
        <v>346456</v>
      </c>
      <c r="J6" s="1">
        <v>355621</v>
      </c>
    </row>
    <row r="7" spans="1:10">
      <c r="A7" s="1"/>
      <c r="B7" s="1" t="s">
        <v>2</v>
      </c>
      <c r="C7" s="4">
        <v>1</v>
      </c>
      <c r="D7" s="4">
        <f>D5/D6*C6/C5</f>
        <v>0.42433814271160336</v>
      </c>
      <c r="E7" s="3">
        <f>E5/E6*C6/C5</f>
        <v>0.64606442027806077</v>
      </c>
      <c r="F7" s="3">
        <f>F5/F6*C6/C5</f>
        <v>0.86200757164809694</v>
      </c>
      <c r="G7" s="3">
        <v>0.77</v>
      </c>
      <c r="H7" s="4">
        <f>H5/H6*C6/C5</f>
        <v>0.95478340266920081</v>
      </c>
      <c r="I7" s="3">
        <f>I5/I6*C6/C5</f>
        <v>1.0493591337739983</v>
      </c>
      <c r="J7" s="3">
        <f>J5/J6*C6/C5</f>
        <v>0.99753996249815924</v>
      </c>
    </row>
    <row r="8" spans="1:10">
      <c r="A8" s="1">
        <v>3</v>
      </c>
      <c r="B8" s="1" t="s">
        <v>4</v>
      </c>
      <c r="C8" s="1">
        <v>213157</v>
      </c>
      <c r="D8" s="1">
        <v>101774</v>
      </c>
      <c r="E8" s="1">
        <v>161664</v>
      </c>
      <c r="F8" s="1">
        <v>185092</v>
      </c>
      <c r="G8" s="1"/>
      <c r="H8" s="1">
        <v>203516</v>
      </c>
      <c r="I8" s="1">
        <v>205518</v>
      </c>
      <c r="J8" s="1">
        <v>202966</v>
      </c>
    </row>
    <row r="9" spans="1:10">
      <c r="A9" s="1"/>
      <c r="B9" s="1" t="s">
        <v>3</v>
      </c>
      <c r="C9" s="1">
        <v>495799</v>
      </c>
      <c r="D9" s="1">
        <v>484016</v>
      </c>
      <c r="E9" s="1">
        <v>482654</v>
      </c>
      <c r="F9" s="1">
        <v>486839</v>
      </c>
      <c r="G9" s="1"/>
      <c r="H9" s="1">
        <v>483039</v>
      </c>
      <c r="I9" s="1">
        <v>483974</v>
      </c>
      <c r="J9" s="1">
        <v>480521</v>
      </c>
    </row>
    <row r="10" spans="1:10">
      <c r="A10" s="1"/>
      <c r="B10" s="1" t="s">
        <v>2</v>
      </c>
      <c r="C10" s="1">
        <v>1</v>
      </c>
      <c r="D10" s="3">
        <f>D8/D9*C9/C8</f>
        <v>0.48908368165747984</v>
      </c>
      <c r="E10" s="2">
        <f>E8/E9*C9/C8</f>
        <v>0.7790825151324916</v>
      </c>
      <c r="F10" s="2">
        <f>F8/F9*C9/C8</f>
        <v>0.88431773259090241</v>
      </c>
      <c r="G10" s="2">
        <v>0.66</v>
      </c>
      <c r="H10" s="3">
        <f>H8/H9*C9/C8</f>
        <v>0.97999172561650816</v>
      </c>
      <c r="I10" s="2">
        <f>I8/I9*C9/C8</f>
        <v>0.98772007560767838</v>
      </c>
      <c r="J10" s="2">
        <f>J8/J9*C9/C8</f>
        <v>0.98246472878544411</v>
      </c>
    </row>
    <row r="11" spans="1:10">
      <c r="B11" t="s">
        <v>1</v>
      </c>
      <c r="C11" s="1">
        <v>1</v>
      </c>
      <c r="D11">
        <f>(D4+D7+D10)/3</f>
        <v>0.47973744336914975</v>
      </c>
      <c r="E11">
        <f>(E4+E7+E10)/3</f>
        <v>0.72875713326257907</v>
      </c>
      <c r="F11">
        <f>(F4+F7+F10)/3</f>
        <v>0.8605314799451943</v>
      </c>
      <c r="G11">
        <f>(G4+G7+G10)/3</f>
        <v>0.7280401608631939</v>
      </c>
      <c r="H11">
        <f>(H4+H7+H10)/3</f>
        <v>0.98044536025516482</v>
      </c>
      <c r="I11">
        <f>(I4+I7+I10)/3</f>
        <v>1.0145904707943283</v>
      </c>
      <c r="J11">
        <f>(J4+J7+J10)/3</f>
        <v>0.9917961808613458</v>
      </c>
    </row>
    <row r="12" spans="1:10">
      <c r="B12" t="s">
        <v>0</v>
      </c>
      <c r="C12" s="1">
        <v>0</v>
      </c>
      <c r="D12">
        <f>STDEV(D4,D7,D10)</f>
        <v>5.1367885089181178E-2</v>
      </c>
      <c r="E12">
        <f>STDEV(E4,E7,E10)</f>
        <v>7.217469419600972E-2</v>
      </c>
      <c r="F12">
        <f>STDEV(F4,F7,F10)</f>
        <v>2.4557592549236194E-2</v>
      </c>
      <c r="G12">
        <f>STDEV(G4,G7,G10)</f>
        <v>5.9457021334858792E-2</v>
      </c>
      <c r="H12">
        <f>STDEV(H4,H7,H10)</f>
        <v>2.5891755529240178E-2</v>
      </c>
      <c r="I12">
        <f>STDEV(I4,I7,I10)</f>
        <v>3.1569452774880928E-2</v>
      </c>
      <c r="J12">
        <f>STDEV(J4,J7,J10)</f>
        <v>8.1528646657402382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8:18Z</dcterms:modified>
</cp:coreProperties>
</file>